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4">
  <si>
    <t xml:space="preserve">reads</t>
  </si>
  <si>
    <t xml:space="preserve">ARGs</t>
  </si>
  <si>
    <t xml:space="preserve">GC_1</t>
  </si>
  <si>
    <t xml:space="preserve">GC_2</t>
  </si>
  <si>
    <t xml:space="preserve">GC_3</t>
  </si>
  <si>
    <t xml:space="preserve">GP_1</t>
  </si>
  <si>
    <t xml:space="preserve">GP_2</t>
  </si>
  <si>
    <t xml:space="preserve">GP_3</t>
  </si>
  <si>
    <t xml:space="preserve">GS_1</t>
  </si>
  <si>
    <t xml:space="preserve">GS_2</t>
  </si>
  <si>
    <t xml:space="preserve">GS_3</t>
  </si>
  <si>
    <t xml:space="preserve">aminoglycoside</t>
  </si>
  <si>
    <t xml:space="preserve">bacitracin</t>
  </si>
  <si>
    <t xml:space="preserve">beta-lactam</t>
  </si>
  <si>
    <t xml:space="preserve">chloramphenicol</t>
  </si>
  <si>
    <t xml:space="preserve">kasugamycin</t>
  </si>
  <si>
    <t xml:space="preserve">MLS</t>
  </si>
  <si>
    <t xml:space="preserve">multidrug</t>
  </si>
  <si>
    <t xml:space="preserve">polymyxin</t>
  </si>
  <si>
    <t xml:space="preserve">sulfonamide</t>
  </si>
  <si>
    <t xml:space="preserve">tetracycline</t>
  </si>
  <si>
    <t xml:space="preserve">unclassified</t>
  </si>
  <si>
    <t xml:space="preserve">Log(Reads+1,10)</t>
  </si>
  <si>
    <t xml:space="preserve">Figure 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7.12"/>
    <col collapsed="false" customWidth="true" hidden="false" outlineLevel="0" max="11" min="3" style="1" width="11.12"/>
    <col collapsed="false" customWidth="false" hidden="false" outlineLevel="0" max="257" min="12" style="1" width="8.99"/>
  </cols>
  <sheetData>
    <row r="2" customFormat="false" ht="15.5" hidden="false" customHeight="false" outlineLevel="0" collapsed="false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4" t="s">
        <v>10</v>
      </c>
    </row>
    <row r="3" customFormat="false" ht="15.5" hidden="false" customHeight="false" outlineLevel="0" collapsed="false">
      <c r="B3" s="5" t="s">
        <v>11</v>
      </c>
      <c r="C3" s="6" t="n">
        <v>0</v>
      </c>
      <c r="D3" s="6" t="n">
        <v>0</v>
      </c>
      <c r="E3" s="6" t="n">
        <v>0</v>
      </c>
      <c r="F3" s="6" t="n">
        <v>9</v>
      </c>
      <c r="G3" s="6" t="n">
        <v>8</v>
      </c>
      <c r="H3" s="6" t="n">
        <v>2</v>
      </c>
      <c r="I3" s="6" t="n">
        <v>23</v>
      </c>
      <c r="J3" s="6" t="n">
        <v>27</v>
      </c>
      <c r="K3" s="7" t="n">
        <v>43</v>
      </c>
    </row>
    <row r="4" customFormat="false" ht="15.5" hidden="false" customHeight="false" outlineLevel="0" collapsed="false">
      <c r="B4" s="5" t="s">
        <v>12</v>
      </c>
      <c r="C4" s="6" t="n">
        <v>4</v>
      </c>
      <c r="D4" s="6" t="n">
        <v>0</v>
      </c>
      <c r="E4" s="6" t="n">
        <v>8</v>
      </c>
      <c r="F4" s="6" t="n">
        <v>0</v>
      </c>
      <c r="G4" s="6" t="n">
        <v>0</v>
      </c>
      <c r="H4" s="6" t="n">
        <v>2</v>
      </c>
      <c r="I4" s="6" t="n">
        <v>11</v>
      </c>
      <c r="J4" s="6" t="n">
        <v>5</v>
      </c>
      <c r="K4" s="7" t="n">
        <v>33</v>
      </c>
    </row>
    <row r="5" customFormat="false" ht="15.5" hidden="false" customHeight="false" outlineLevel="0" collapsed="false">
      <c r="B5" s="5" t="s">
        <v>13</v>
      </c>
      <c r="C5" s="6" t="n">
        <v>0</v>
      </c>
      <c r="D5" s="6" t="n">
        <v>0</v>
      </c>
      <c r="E5" s="6" t="n">
        <v>3</v>
      </c>
      <c r="F5" s="6" t="n">
        <v>0</v>
      </c>
      <c r="G5" s="6" t="n">
        <v>1</v>
      </c>
      <c r="H5" s="6" t="n">
        <v>3</v>
      </c>
      <c r="I5" s="6" t="n">
        <v>37</v>
      </c>
      <c r="J5" s="6" t="n">
        <v>9</v>
      </c>
      <c r="K5" s="7" t="n">
        <v>51</v>
      </c>
    </row>
    <row r="6" customFormat="false" ht="15.5" hidden="false" customHeight="false" outlineLevel="0" collapsed="false">
      <c r="B6" s="5" t="s">
        <v>14</v>
      </c>
      <c r="C6" s="6" t="n">
        <v>4</v>
      </c>
      <c r="D6" s="6" t="n">
        <v>2</v>
      </c>
      <c r="E6" s="6" t="n">
        <v>0</v>
      </c>
      <c r="F6" s="6" t="n">
        <v>0</v>
      </c>
      <c r="G6" s="6" t="n">
        <v>3</v>
      </c>
      <c r="H6" s="6" t="n">
        <v>6</v>
      </c>
      <c r="I6" s="6" t="n">
        <v>13</v>
      </c>
      <c r="J6" s="6" t="n">
        <v>4</v>
      </c>
      <c r="K6" s="7" t="n">
        <v>39</v>
      </c>
    </row>
    <row r="7" customFormat="false" ht="15.5" hidden="false" customHeight="false" outlineLevel="0" collapsed="false">
      <c r="B7" s="5" t="s">
        <v>15</v>
      </c>
      <c r="C7" s="6" t="n">
        <v>0</v>
      </c>
      <c r="D7" s="6" t="n">
        <v>0</v>
      </c>
      <c r="E7" s="6" t="n">
        <v>0</v>
      </c>
      <c r="F7" s="6" t="n">
        <v>10</v>
      </c>
      <c r="G7" s="6" t="n">
        <v>1</v>
      </c>
      <c r="H7" s="6" t="n">
        <v>3</v>
      </c>
      <c r="I7" s="6" t="n">
        <v>10</v>
      </c>
      <c r="J7" s="6" t="n">
        <v>3</v>
      </c>
      <c r="K7" s="7" t="n">
        <v>11</v>
      </c>
    </row>
    <row r="8" customFormat="false" ht="15.5" hidden="false" customHeight="false" outlineLevel="0" collapsed="false">
      <c r="B8" s="5" t="s">
        <v>16</v>
      </c>
      <c r="C8" s="6" t="n">
        <v>0</v>
      </c>
      <c r="D8" s="6" t="n">
        <v>0</v>
      </c>
      <c r="E8" s="6" t="n">
        <v>0</v>
      </c>
      <c r="F8" s="6" t="n">
        <v>14</v>
      </c>
      <c r="G8" s="6" t="n">
        <v>4</v>
      </c>
      <c r="H8" s="6" t="n">
        <v>3</v>
      </c>
      <c r="I8" s="6" t="n">
        <v>14</v>
      </c>
      <c r="J8" s="6" t="n">
        <v>18</v>
      </c>
      <c r="K8" s="7" t="n">
        <v>20</v>
      </c>
    </row>
    <row r="9" customFormat="false" ht="15.5" hidden="false" customHeight="false" outlineLevel="0" collapsed="false">
      <c r="B9" s="5" t="s">
        <v>17</v>
      </c>
      <c r="C9" s="6" t="n">
        <v>32</v>
      </c>
      <c r="D9" s="6" t="n">
        <v>59</v>
      </c>
      <c r="E9" s="6" t="n">
        <v>52</v>
      </c>
      <c r="F9" s="6" t="n">
        <v>82</v>
      </c>
      <c r="G9" s="6" t="n">
        <v>100</v>
      </c>
      <c r="H9" s="6" t="n">
        <v>68</v>
      </c>
      <c r="I9" s="6" t="n">
        <v>465</v>
      </c>
      <c r="J9" s="6" t="n">
        <v>205</v>
      </c>
      <c r="K9" s="7" t="n">
        <v>747</v>
      </c>
    </row>
    <row r="10" customFormat="false" ht="15.5" hidden="false" customHeight="false" outlineLevel="0" collapsed="false">
      <c r="B10" s="5" t="s">
        <v>18</v>
      </c>
      <c r="C10" s="6" t="n">
        <v>0</v>
      </c>
      <c r="D10" s="6" t="n">
        <v>0</v>
      </c>
      <c r="E10" s="6" t="n">
        <v>0</v>
      </c>
      <c r="F10" s="6" t="n">
        <v>1</v>
      </c>
      <c r="G10" s="6" t="n">
        <v>0</v>
      </c>
      <c r="H10" s="6" t="n">
        <v>2</v>
      </c>
      <c r="I10" s="6" t="n">
        <v>8</v>
      </c>
      <c r="J10" s="6" t="n">
        <v>10</v>
      </c>
      <c r="K10" s="7" t="n">
        <v>4</v>
      </c>
    </row>
    <row r="11" customFormat="false" ht="15.5" hidden="false" customHeight="false" outlineLevel="0" collapsed="false">
      <c r="B11" s="5" t="s">
        <v>19</v>
      </c>
      <c r="C11" s="6" t="n">
        <v>0</v>
      </c>
      <c r="D11" s="6" t="n">
        <v>2</v>
      </c>
      <c r="E11" s="6" t="n">
        <v>0</v>
      </c>
      <c r="F11" s="6" t="n">
        <v>33</v>
      </c>
      <c r="G11" s="6" t="n">
        <v>5</v>
      </c>
      <c r="H11" s="6" t="n">
        <v>0</v>
      </c>
      <c r="I11" s="6" t="n">
        <v>3</v>
      </c>
      <c r="J11" s="6" t="n">
        <v>19</v>
      </c>
      <c r="K11" s="7" t="n">
        <v>17</v>
      </c>
    </row>
    <row r="12" customFormat="false" ht="15.5" hidden="false" customHeight="false" outlineLevel="0" collapsed="false">
      <c r="B12" s="5" t="s">
        <v>20</v>
      </c>
      <c r="C12" s="6" t="n">
        <v>0</v>
      </c>
      <c r="D12" s="6" t="n">
        <v>0</v>
      </c>
      <c r="E12" s="6" t="n">
        <v>0</v>
      </c>
      <c r="F12" s="6" t="n">
        <v>1</v>
      </c>
      <c r="G12" s="6" t="n">
        <v>2</v>
      </c>
      <c r="H12" s="6" t="n">
        <v>3</v>
      </c>
      <c r="I12" s="6" t="n">
        <v>11</v>
      </c>
      <c r="J12" s="6" t="n">
        <v>11</v>
      </c>
      <c r="K12" s="7" t="n">
        <v>32</v>
      </c>
    </row>
    <row r="13" customFormat="false" ht="15.5" hidden="false" customHeight="false" outlineLevel="0" collapsed="false">
      <c r="B13" s="8" t="s">
        <v>21</v>
      </c>
      <c r="C13" s="9" t="n">
        <v>0</v>
      </c>
      <c r="D13" s="9" t="n">
        <v>0</v>
      </c>
      <c r="E13" s="9" t="n">
        <v>0</v>
      </c>
      <c r="F13" s="9" t="n">
        <v>6</v>
      </c>
      <c r="G13" s="9" t="n">
        <v>8</v>
      </c>
      <c r="H13" s="9" t="n">
        <v>1</v>
      </c>
      <c r="I13" s="9" t="n">
        <v>11</v>
      </c>
      <c r="J13" s="9" t="n">
        <v>19</v>
      </c>
      <c r="K13" s="10" t="n">
        <v>24</v>
      </c>
    </row>
    <row r="15" customFormat="false" ht="15.5" hidden="false" customHeight="false" outlineLevel="0" collapsed="false">
      <c r="B15" s="1" t="s">
        <v>22</v>
      </c>
    </row>
    <row r="16" customFormat="false" ht="15.5" hidden="false" customHeight="false" outlineLevel="0" collapsed="false">
      <c r="A16" s="1" t="s">
        <v>23</v>
      </c>
      <c r="B16" s="2" t="s">
        <v>1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7</v>
      </c>
      <c r="I16" s="3" t="s">
        <v>8</v>
      </c>
      <c r="J16" s="3" t="s">
        <v>9</v>
      </c>
      <c r="K16" s="4" t="s">
        <v>10</v>
      </c>
    </row>
    <row r="17" customFormat="false" ht="15.5" hidden="false" customHeight="false" outlineLevel="0" collapsed="false">
      <c r="B17" s="5" t="s">
        <v>11</v>
      </c>
      <c r="C17" s="6" t="n">
        <f aca="false">ROUND(LOG(C3+1,2),2)</f>
        <v>0</v>
      </c>
      <c r="D17" s="6" t="n">
        <f aca="false">ROUND(LOG(D3+1,2),2)</f>
        <v>0</v>
      </c>
      <c r="E17" s="6" t="n">
        <f aca="false">ROUND(LOG(E3+1,2),2)</f>
        <v>0</v>
      </c>
      <c r="F17" s="6" t="n">
        <f aca="false">ROUND(LOG(F3+1,2),2)</f>
        <v>3.32</v>
      </c>
      <c r="G17" s="6" t="n">
        <f aca="false">ROUND(LOG(G3+1,2),2)</f>
        <v>3.17</v>
      </c>
      <c r="H17" s="6" t="n">
        <f aca="false">ROUND(LOG(H3+1,2),2)</f>
        <v>1.58</v>
      </c>
      <c r="I17" s="6" t="n">
        <f aca="false">ROUND(LOG(I3+1,2),2)</f>
        <v>4.58</v>
      </c>
      <c r="J17" s="6" t="n">
        <f aca="false">ROUND(LOG(J3+1,2),2)</f>
        <v>4.81</v>
      </c>
      <c r="K17" s="7" t="n">
        <f aca="false">ROUND(LOG(K3+1,2),2)</f>
        <v>5.46</v>
      </c>
    </row>
    <row r="18" customFormat="false" ht="15.5" hidden="false" customHeight="false" outlineLevel="0" collapsed="false">
      <c r="B18" s="5" t="s">
        <v>12</v>
      </c>
      <c r="C18" s="6" t="n">
        <f aca="false">ROUND(LOG(C4+1,2),2)</f>
        <v>2.32</v>
      </c>
      <c r="D18" s="6" t="n">
        <f aca="false">ROUND(LOG(D4+1,2),2)</f>
        <v>0</v>
      </c>
      <c r="E18" s="6" t="n">
        <f aca="false">ROUND(LOG(E4+1,2),2)</f>
        <v>3.17</v>
      </c>
      <c r="F18" s="6" t="n">
        <f aca="false">ROUND(LOG(F4+1,2),2)</f>
        <v>0</v>
      </c>
      <c r="G18" s="6" t="n">
        <f aca="false">ROUND(LOG(G4+1,2),2)</f>
        <v>0</v>
      </c>
      <c r="H18" s="6" t="n">
        <f aca="false">ROUND(LOG(H4+1,2),2)</f>
        <v>1.58</v>
      </c>
      <c r="I18" s="6" t="n">
        <f aca="false">ROUND(LOG(I4+1,2),2)</f>
        <v>3.58</v>
      </c>
      <c r="J18" s="6" t="n">
        <f aca="false">ROUND(LOG(J4+1,2),2)</f>
        <v>2.58</v>
      </c>
      <c r="K18" s="7" t="n">
        <f aca="false">ROUND(LOG(K4+1,2),2)</f>
        <v>5.09</v>
      </c>
    </row>
    <row r="19" customFormat="false" ht="15.5" hidden="false" customHeight="false" outlineLevel="0" collapsed="false">
      <c r="B19" s="5" t="s">
        <v>13</v>
      </c>
      <c r="C19" s="6" t="n">
        <f aca="false">ROUND(LOG(C5+1,2),2)</f>
        <v>0</v>
      </c>
      <c r="D19" s="6" t="n">
        <f aca="false">ROUND(LOG(D5+1,2),2)</f>
        <v>0</v>
      </c>
      <c r="E19" s="6" t="n">
        <f aca="false">ROUND(LOG(E5+1,2),2)</f>
        <v>2</v>
      </c>
      <c r="F19" s="6" t="n">
        <f aca="false">ROUND(LOG(F5+1,2),2)</f>
        <v>0</v>
      </c>
      <c r="G19" s="6" t="n">
        <f aca="false">ROUND(LOG(G5+1,2),2)</f>
        <v>1</v>
      </c>
      <c r="H19" s="6" t="n">
        <f aca="false">ROUND(LOG(H5+1,2),2)</f>
        <v>2</v>
      </c>
      <c r="I19" s="6" t="n">
        <f aca="false">ROUND(LOG(I5+1,2),2)</f>
        <v>5.25</v>
      </c>
      <c r="J19" s="6" t="n">
        <f aca="false">ROUND(LOG(J5+1,2),2)</f>
        <v>3.32</v>
      </c>
      <c r="K19" s="7" t="n">
        <f aca="false">ROUND(LOG(K5+1,2),2)</f>
        <v>5.7</v>
      </c>
    </row>
    <row r="20" customFormat="false" ht="15.5" hidden="false" customHeight="false" outlineLevel="0" collapsed="false">
      <c r="B20" s="5" t="s">
        <v>14</v>
      </c>
      <c r="C20" s="6" t="n">
        <f aca="false">ROUND(LOG(C6+1,2),2)</f>
        <v>2.32</v>
      </c>
      <c r="D20" s="6" t="n">
        <f aca="false">ROUND(LOG(D6+1,2),2)</f>
        <v>1.58</v>
      </c>
      <c r="E20" s="6" t="n">
        <f aca="false">ROUND(LOG(E6+1,2),2)</f>
        <v>0</v>
      </c>
      <c r="F20" s="6" t="n">
        <f aca="false">ROUND(LOG(F6+1,2),2)</f>
        <v>0</v>
      </c>
      <c r="G20" s="6" t="n">
        <f aca="false">ROUND(LOG(G6+1,2),2)</f>
        <v>2</v>
      </c>
      <c r="H20" s="6" t="n">
        <f aca="false">ROUND(LOG(H6+1,2),2)</f>
        <v>2.81</v>
      </c>
      <c r="I20" s="6" t="n">
        <f aca="false">ROUND(LOG(I6+1,2),2)</f>
        <v>3.81</v>
      </c>
      <c r="J20" s="6" t="n">
        <f aca="false">ROUND(LOG(J6+1,2),2)</f>
        <v>2.32</v>
      </c>
      <c r="K20" s="7" t="n">
        <f aca="false">ROUND(LOG(K6+1,2),2)</f>
        <v>5.32</v>
      </c>
    </row>
    <row r="21" customFormat="false" ht="15.5" hidden="false" customHeight="false" outlineLevel="0" collapsed="false">
      <c r="B21" s="5" t="s">
        <v>15</v>
      </c>
      <c r="C21" s="6" t="n">
        <f aca="false">ROUND(LOG(C7+1,2),2)</f>
        <v>0</v>
      </c>
      <c r="D21" s="6" t="n">
        <f aca="false">ROUND(LOG(D7+1,2),2)</f>
        <v>0</v>
      </c>
      <c r="E21" s="6" t="n">
        <f aca="false">ROUND(LOG(E7+1,2),2)</f>
        <v>0</v>
      </c>
      <c r="F21" s="6" t="n">
        <f aca="false">ROUND(LOG(F7+1,2),2)</f>
        <v>3.46</v>
      </c>
      <c r="G21" s="6" t="n">
        <f aca="false">ROUND(LOG(G7+1,2),2)</f>
        <v>1</v>
      </c>
      <c r="H21" s="6" t="n">
        <f aca="false">ROUND(LOG(H7+1,2),2)</f>
        <v>2</v>
      </c>
      <c r="I21" s="6" t="n">
        <f aca="false">ROUND(LOG(I7+1,2),2)</f>
        <v>3.46</v>
      </c>
      <c r="J21" s="6" t="n">
        <f aca="false">ROUND(LOG(J7+1,2),2)</f>
        <v>2</v>
      </c>
      <c r="K21" s="7" t="n">
        <f aca="false">ROUND(LOG(K7+1,2),2)</f>
        <v>3.58</v>
      </c>
    </row>
    <row r="22" customFormat="false" ht="15.5" hidden="false" customHeight="false" outlineLevel="0" collapsed="false">
      <c r="B22" s="5" t="s">
        <v>16</v>
      </c>
      <c r="C22" s="6" t="n">
        <f aca="false">ROUND(LOG(C8+1,2),2)</f>
        <v>0</v>
      </c>
      <c r="D22" s="6" t="n">
        <f aca="false">ROUND(LOG(D8+1,2),2)</f>
        <v>0</v>
      </c>
      <c r="E22" s="6" t="n">
        <f aca="false">ROUND(LOG(E8+1,2),2)</f>
        <v>0</v>
      </c>
      <c r="F22" s="6" t="n">
        <f aca="false">ROUND(LOG(F8+1,2),2)</f>
        <v>3.91</v>
      </c>
      <c r="G22" s="6" t="n">
        <f aca="false">ROUND(LOG(G8+1,2),2)</f>
        <v>2.32</v>
      </c>
      <c r="H22" s="6" t="n">
        <f aca="false">ROUND(LOG(H8+1,2),2)</f>
        <v>2</v>
      </c>
      <c r="I22" s="6" t="n">
        <f aca="false">ROUND(LOG(I8+1,2),2)</f>
        <v>3.91</v>
      </c>
      <c r="J22" s="6" t="n">
        <f aca="false">ROUND(LOG(J8+1,2),2)</f>
        <v>4.25</v>
      </c>
      <c r="K22" s="7" t="n">
        <f aca="false">ROUND(LOG(K8+1,2),2)</f>
        <v>4.39</v>
      </c>
    </row>
    <row r="23" customFormat="false" ht="15.5" hidden="false" customHeight="false" outlineLevel="0" collapsed="false">
      <c r="B23" s="5" t="s">
        <v>17</v>
      </c>
      <c r="C23" s="6" t="n">
        <f aca="false">ROUND(LOG(C9+1,2),2)</f>
        <v>5.04</v>
      </c>
      <c r="D23" s="6" t="n">
        <f aca="false">ROUND(LOG(D9+1,2),2)</f>
        <v>5.91</v>
      </c>
      <c r="E23" s="6" t="n">
        <f aca="false">ROUND(LOG(E9+1,2),2)</f>
        <v>5.73</v>
      </c>
      <c r="F23" s="6" t="n">
        <f aca="false">ROUND(LOG(F9+1,2),2)</f>
        <v>6.38</v>
      </c>
      <c r="G23" s="6" t="n">
        <f aca="false">ROUND(LOG(G9+1,2),2)</f>
        <v>6.66</v>
      </c>
      <c r="H23" s="6" t="n">
        <f aca="false">ROUND(LOG(H9+1,2),2)</f>
        <v>6.11</v>
      </c>
      <c r="I23" s="6" t="n">
        <f aca="false">ROUND(LOG(I9+1,2),2)</f>
        <v>8.86</v>
      </c>
      <c r="J23" s="6" t="n">
        <f aca="false">ROUND(LOG(J9+1,2),2)</f>
        <v>7.69</v>
      </c>
      <c r="K23" s="7" t="n">
        <f aca="false">ROUND(LOG(K9+1,2),2)</f>
        <v>9.55</v>
      </c>
    </row>
    <row r="24" customFormat="false" ht="15.5" hidden="false" customHeight="false" outlineLevel="0" collapsed="false">
      <c r="B24" s="5" t="s">
        <v>18</v>
      </c>
      <c r="C24" s="6" t="n">
        <f aca="false">ROUND(LOG(C10+1,2),2)</f>
        <v>0</v>
      </c>
      <c r="D24" s="6" t="n">
        <f aca="false">ROUND(LOG(D10+1,2),2)</f>
        <v>0</v>
      </c>
      <c r="E24" s="6" t="n">
        <f aca="false">ROUND(LOG(E10+1,2),2)</f>
        <v>0</v>
      </c>
      <c r="F24" s="6" t="n">
        <f aca="false">ROUND(LOG(F10+1,2),2)</f>
        <v>1</v>
      </c>
      <c r="G24" s="6" t="n">
        <f aca="false">ROUND(LOG(G10+1,2),2)</f>
        <v>0</v>
      </c>
      <c r="H24" s="6" t="n">
        <f aca="false">ROUND(LOG(H10+1,2),2)</f>
        <v>1.58</v>
      </c>
      <c r="I24" s="6" t="n">
        <f aca="false">ROUND(LOG(I10+1,2),2)</f>
        <v>3.17</v>
      </c>
      <c r="J24" s="6" t="n">
        <f aca="false">ROUND(LOG(J10+1,2),2)</f>
        <v>3.46</v>
      </c>
      <c r="K24" s="7" t="n">
        <f aca="false">ROUND(LOG(K10+1,2),2)</f>
        <v>2.32</v>
      </c>
    </row>
    <row r="25" customFormat="false" ht="15.5" hidden="false" customHeight="false" outlineLevel="0" collapsed="false">
      <c r="B25" s="5" t="s">
        <v>19</v>
      </c>
      <c r="C25" s="6" t="n">
        <f aca="false">ROUND(LOG(C11+1,2),2)</f>
        <v>0</v>
      </c>
      <c r="D25" s="6" t="n">
        <f aca="false">ROUND(LOG(D11+1,2),2)</f>
        <v>1.58</v>
      </c>
      <c r="E25" s="6" t="n">
        <f aca="false">ROUND(LOG(E11+1,2),2)</f>
        <v>0</v>
      </c>
      <c r="F25" s="6" t="n">
        <f aca="false">ROUND(LOG(F11+1,2),2)</f>
        <v>5.09</v>
      </c>
      <c r="G25" s="6" t="n">
        <f aca="false">ROUND(LOG(G11+1,2),2)</f>
        <v>2.58</v>
      </c>
      <c r="H25" s="6" t="n">
        <f aca="false">ROUND(LOG(H11+1,2),2)</f>
        <v>0</v>
      </c>
      <c r="I25" s="6" t="n">
        <f aca="false">ROUND(LOG(I11+1,2),2)</f>
        <v>2</v>
      </c>
      <c r="J25" s="6" t="n">
        <f aca="false">ROUND(LOG(J11+1,2),2)</f>
        <v>4.32</v>
      </c>
      <c r="K25" s="7" t="n">
        <f aca="false">ROUND(LOG(K11+1,2),2)</f>
        <v>4.17</v>
      </c>
    </row>
    <row r="26" customFormat="false" ht="15.5" hidden="false" customHeight="false" outlineLevel="0" collapsed="false">
      <c r="B26" s="5" t="s">
        <v>20</v>
      </c>
      <c r="C26" s="6" t="n">
        <f aca="false">ROUND(LOG(C12+1,2),2)</f>
        <v>0</v>
      </c>
      <c r="D26" s="6" t="n">
        <f aca="false">ROUND(LOG(D12+1,2),2)</f>
        <v>0</v>
      </c>
      <c r="E26" s="6" t="n">
        <f aca="false">ROUND(LOG(E12+1,2),2)</f>
        <v>0</v>
      </c>
      <c r="F26" s="6" t="n">
        <f aca="false">ROUND(LOG(F12+1,2),2)</f>
        <v>1</v>
      </c>
      <c r="G26" s="6" t="n">
        <f aca="false">ROUND(LOG(G12+1,2),2)</f>
        <v>1.58</v>
      </c>
      <c r="H26" s="6" t="n">
        <f aca="false">ROUND(LOG(H12+1,2),2)</f>
        <v>2</v>
      </c>
      <c r="I26" s="6" t="n">
        <f aca="false">ROUND(LOG(I12+1,2),2)</f>
        <v>3.58</v>
      </c>
      <c r="J26" s="6" t="n">
        <f aca="false">ROUND(LOG(J12+1,2),2)</f>
        <v>3.58</v>
      </c>
      <c r="K26" s="7" t="n">
        <f aca="false">ROUND(LOG(K12+1,2),2)</f>
        <v>5.04</v>
      </c>
    </row>
    <row r="27" customFormat="false" ht="15.5" hidden="false" customHeight="false" outlineLevel="0" collapsed="false">
      <c r="B27" s="8" t="s">
        <v>21</v>
      </c>
      <c r="C27" s="9" t="n">
        <f aca="false">ROUND(LOG(C13+1,2),2)</f>
        <v>0</v>
      </c>
      <c r="D27" s="9" t="n">
        <f aca="false">ROUND(LOG(D13+1,2),2)</f>
        <v>0</v>
      </c>
      <c r="E27" s="9" t="n">
        <f aca="false">ROUND(LOG(E13+1,2),2)</f>
        <v>0</v>
      </c>
      <c r="F27" s="9" t="n">
        <f aca="false">ROUND(LOG(F13+1,2),2)</f>
        <v>2.81</v>
      </c>
      <c r="G27" s="9" t="n">
        <f aca="false">ROUND(LOG(G13+1,2),2)</f>
        <v>3.17</v>
      </c>
      <c r="H27" s="9" t="n">
        <f aca="false">ROUND(LOG(H13+1,2),2)</f>
        <v>1</v>
      </c>
      <c r="I27" s="9" t="n">
        <f aca="false">ROUND(LOG(I13+1,2),2)</f>
        <v>3.58</v>
      </c>
      <c r="J27" s="9" t="n">
        <f aca="false">ROUND(LOG(J13+1,2),2)</f>
        <v>4.32</v>
      </c>
      <c r="K27" s="10" t="n">
        <f aca="false">ROUND(LOG(K13+1,2),2)</f>
        <v>4.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c</dc:creator>
  <dc:description/>
  <dc:language>en-US</dc:language>
  <cp:lastModifiedBy>16030</cp:lastModifiedBy>
  <dcterms:modified xsi:type="dcterms:W3CDTF">2021-11-01T09:21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C5EA199DBE46F0AD84E59824CB5BA2</vt:lpwstr>
  </property>
  <property fmtid="{D5CDD505-2E9C-101B-9397-08002B2CF9AE}" pid="3" name="KSOProductBuildVer">
    <vt:lpwstr>2052-11.1.0.11045</vt:lpwstr>
  </property>
</Properties>
</file>